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chloefishman/Dropbox (Dropbox @RU)/Marraffini Lab Team Folder 2/Cam/Sau-Thoeris/Paper/"/>
    </mc:Choice>
  </mc:AlternateContent>
  <xr:revisionPtr revIDLastSave="0" documentId="13_ncr:1_{A84E08AE-8BA7-CF4A-AB37-CEDCE0B28DA0}" xr6:coauthVersionLast="47" xr6:coauthVersionMax="47" xr10:uidLastSave="{00000000-0000-0000-0000-000000000000}"/>
  <bookViews>
    <workbookView xWindow="0" yWindow="500" windowWidth="28800" windowHeight="166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</calcChain>
</file>

<file path=xl/sharedStrings.xml><?xml version="1.0" encoding="utf-8"?>
<sst xmlns="http://schemas.openxmlformats.org/spreadsheetml/2006/main" count="134" uniqueCount="71">
  <si>
    <t>ThsA_sequence</t>
  </si>
  <si>
    <t>ThsB1_sequence</t>
  </si>
  <si>
    <t>ThsB2_sequence</t>
  </si>
  <si>
    <t>combined_accessions</t>
  </si>
  <si>
    <t>count</t>
  </si>
  <si>
    <t>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YVINGVADYINSNKKSKLQNHLNILPFSQDSSGDLDLKEVWKKNRLEMISECGMALFLFGNKEKDGKIVLADGLEEEYKIAERQELVRLPINVTGYKTKNLSEQYNEEINIQFKEKILKMYNEINEYKCDFSNKQSIDELVQKIVNLVIEIKKTK</t>
  </si>
  <si>
    <t>MARKTFISYKYSEAKDLRDKIVESLGEDAKYYQGETSDSPDMSDRITEYIKKELKNKIYSTSVTIVVISPNMKESNWIDWEIEYSVKQMKRGDRTSSTNGVVGVVMKHNGDYSWLRNSVINSDGHTAIHTDNSYLYDIIVKNRFNQEPIEYTCDECKNIDALTGSFISLVEEDEFLGNPTKYIENAYEKSKKATNYNICRRK</t>
  </si>
  <si>
    <t>MERQQTYKEKAQHLYKVKKIKNRYNTKSAEEYFFSIPQVKYILSAGRMKKHKENYNASEIKIKKAALEKSRKNKNWKIEERLIKAKRYTQKVDPEYLNIYMKAYHKKDITTEEKLEILTELKKFDTENIVRFFRKLNDAEQNKMIRNLAFKYLQDYGHYVKLRKNFKGKKKVYQTERASLDTKKPEDLYNDLTNKNIQSQKVYDIFISHSTKDKKTVEDIIRVFNEQNKTCYCDWTMDQDYLKRKYVGEYTKQVLKARMEQSKMLVLLRTENSVQSDWVSFEIEYFENLKKPIYIVESLEELLEAFSD</t>
  </si>
  <si>
    <t>KK239416.1, KK230406.1, KK222954.1, KK224086.1, KK218599.1, KK220355.1, KK235606.1, KK223582.1, JIRL01000031.1, KK228932.1, KK225209.1, KK240163.1, KK219160.1, KK234154.1, KK223399.1, KK221466.1, KK230956.1, JIKA01000011.1, KK240874.1, KK219997.1, KK225002.1, KK225372.1, KK225318.1, KK229754.1, KK232424.1, KK237920.1, KK229051.1, JJEW01000012.1, JJEJ01000010.1, JINA01000007.1, KK234614.1, KK222467.1, KK225802.1, KK236523.1, KK219075.1, JISN01000008.1, KK238762.1, JJAN01000014.1, KK222789.1, KK222425.1, KK227870.1, KK240323.1, KK219518.1, KK239862.1, KK237500.1, JIZR01000010.1, KK224279.1, KK238790.1, JJDU01000014.1, KK240031.1, KK224908.1, KK238417.1, KK233004.1, KK232949.1, JIKP01000012.1, KK230709.1, KK225337.1, KK230930.1, KK221506.1, KK236567.1, KK236834.1, KK238957.1, KK228279.1, KK239165.1, KK233714.1, KK223720.1, KK236088.1, KK237767.1, KK231957.1, KK233484.1, KK228153.1, KK229842.1, JJEM01000015.1, KK238213.1, KK231905.1, KK234843.1, KK238084.1, KK226264.1, KK233060.1, JIWQ01000014.1, KK236370.1, KK218077.1, JIGT01000015.1, KK218349.1, KK220854.1, KK229729.1, JIKK01000013.1, KK231982.1, KK220641.1, KK240446.1, JIQN01000013.1, KK222314.1, KK225664.1, KK238465.1, KK222577.1, JILJ01000008.1, KK226052.1, JIVW01000016.1, KK225869.1, KK227106.1, KK240494.1, KK220412.1, JIIT01000011.1, KK220079.1, KK223267.1, KK218433.1, KK227954.1, JINH01000013.1, JIFS01000014.1, KK219261.1, KK228748.1, JIVX01000016.1, KK224950.1, KK235253.1, KK220114.1, KK228823.1, KK226495.1, KK222088.1, JIJR01000008.1, KK229377.1, KK220613.1, KK225980.1, KK230828.1, KK222619.1, KK224861.1, KK226169.1, KK227240.1, JIUJ01000012.1, JIHG01000011.1, KK225900.1, JIMK01000012.1, KK225257.1, KK223867.1, KK240355.1, KK228701.1, KK218847.1, KK237351.1, KK223430.1, KK218289.1, KK238379.1, KK229686.1, KK231797.1, KK228395.1, JIPC01000010.1, KK237082.1, KK222349.1, JIFL01000015.1, KK229266.1, JITB01000012.1, KK228588.1, KK233526.1, JIGI01000039.1, KK221958.1, KK235408.1, KK218219.1, KK227605.1, KK228070.1, JJEX01000015.1, KK231074.1, KK232321.1, KK236311.1, JJCS01000014.1, KK223489.1, KK238827.1, KK230206.1, KK231317.1, JIWP01000013.1, KK221759.1, KK235486.1, KK221201.1, KK223311.1, KK236171.1, KK223082.1, KK233668.1, KK226999.1, KK235571.1, KK226639.1, KK221128.1, KK236396.1, KK228363.1, KK240554.1, KK230781.1, KK234801.1, KK223517.1, KK221262.1, KK228126.1, KK232802.1, KK231265.1, KK238513.1, JIMA01000009.1, KK235994.1, KK221644.1, KK238600.1, JILT01000015.1, KK238654.1, KK226275.1, JITJ01000011.1, KK221549.1, KK237308.1, KK227658.1, JISE01000012.1, KK223557.1, KK230550.1, KK227565.1, KK239489.1, KK221571.1, KK239544.1, KK226235.1, KK219338.1, JIUH01000008.1, KK232698.1, KK230171.1, KK231839.1, KK222532.1, KK220886.1, KK228187.1, KK218139.1, JILR01000018.1, JINN01000024.1, JIVG01000012.1, KK237441.1, KK237594.1, KK228218.1, KK237796.1, KK227783.1, KK239396.1, JIOE01000008.1, KK239279.1, KK230863.1, KK235067.1, KK219698.1, KK231710.1, KK234944.1, KK221684.1, JIRQ01000012.1, KK239901.1, KK238232.1, KK235284.1, KK218822.1, KK237467.1, KK224135.1, KK227375.1, JIRG01000010.1, KK230635.1, JIXA01000010.1, KK233762.1, KK225109.1, KK237730.1, KK220803.1, KK219611.1, KK228781.1, KK220240.1, KK221416.1, KK222292.1, KK226556.1, KK235526.1, KK229894.1, JIYB01000010.1, KK220436.1, KK232626.1, KK231663.1, KK226422.1, KK227338.1, KK222240.1, KK234244.1, KK227491.1, KK235952.1, KK228505.1, KK236040.1, JIOP01000015.1, KK233637.1, JIOU01000001.1, KK235791.1, KK239825.1, JIJB01000012.1, JIFZ01000014.1, KK225056.1, KK239680.1, KK227403.1, JIGK01000023.1, KK233998.1, KK229539.1, KK235845.1, KK223626.1, KK224503.1, KK239596.1, KK227907.1, KK228988.1, JIZF01000012.1, KK232759.1, JIKN01000014.1, KK239060.1, KK237537.1, KK224019.1, KK234091.1, JITP01000023.1, KK229172.1, JIQV01000013.1, KK218112.1, KK240248.1, JINE01000013.1, KK221597.1, KK223754.1, KK231552.1, JINK01000012.1, KK221853.1, KK221165.1, KK227993.1, KK226529.1, KK220312.1, KK224621.1, KK227448.1, KK239222.1, JIFU01000012.1, KK222914.1, KK233602.1, JIHZ01000024.1, KK219743.1, KK220954.1, KK218519.1, KK229019.1, KK219305.1, KK220717.1, KK226453.1, KK224222.1, KK226773.1, KK238898.1, JIRP01000014.1, KK229081.1, KK233365.1, KK228618.1, KK228852.1, JISD01000013.1, KK240619.1, KK221232.1, KK218470.1, KK238556.1, KK226326.1, KK223686.1, KK226308.1, JJBX01000016.1, KK234517.1, KK230245.1, KK235649.1, KK237967.1, KK227076.1, KK240801.1, KK219769.1, KK226834.1, KK233439.1, KK230007.1, KK221878.1, KK224237.1, KK226674.1, KK234034.1, KK219900.1, KK223977.1, JIIS01000014.1, KK223372.1, KK231386.1, KK233320.1, KK239758.1, KK222651.1, KK221721.1, KK221811.1, KK219058.1, JIKL01000010.1, KK238270.1, KK236208.1, KK228890.1, KK239317.1, AM990992.1, KK221926.1, KK220922.1, KK233161.1, KK226958.1, KK223829.1, KK229219.1, KK232123.1, JIJU01000014.1, KK227523.1, KK226022.1, KK235319.1, JINM01000020.1, KK225836.1, KK235765.1, KK226919.1, KK231759.1, JIXZ01000015.1, KK234392.1, KK236944.1, KK224362.1, JILI01000022.1, KK234707.1, KK229956.1, JIHU01000011.1, KK234874.1, KK240724.1, KK235373.1, JISP01000015.1, KK238712.1, KK228659.1, KK228551.1, KK225236.1, KK222826.1, JITH01000016.1, KK234207.1, KK230455.1, KK238117.1, JISL01000013.1, KK240053.1, KK240210.1, KK232006.1, JJAW01000011.1, KK233856.1, JJBI01000015.1, KK235447.1, KK232221.1, KK225609.1, KK239111.1, KK218732.1, JISF01000014.1, KK218547.1, KK218658.1, KK230491.1, KK224655.1, KK231470.1, KK230896.1, KK226598.1, KK219204.1, KK220763.1, KK234444.1, KK237569.1, KK221024.1, JIOX01000011.1, KK224385.1, KK226129.1, KK228324.1, KK235727.1, KK224412.1, KK229800.1, KK226092.1, KK234915.1, KK229299.1, KK232371.1, KK231155.1, KK228029.1, KK224434.1, KK235151.1, KK231934.1, KK220145.1, KK221090.1, KK236705.1, JJAZ01000013.1, KK240284.1, KK233392.1, KK236725.1, KK224471.1, KK226711.1, KK221058.1, KK227042.1, JILV01000006.1, KK227288.1, KK239632.1, JJEI01000012.1, JIKD01000012.1, KK234667.1, KK232899.1, KK220279.1, KK230081.1, KK240411.1, KK240836.1, KK229579.1, KK225169.1, KK239008.1, JIIN01000014.1, KK239359.1, KK219434.1, KK218690.1, KK232671.1, KK229493.1, KK231633.1, KK237057.1, KK231053.1, JIQH01000007.1, KK235031.1, KK224053.1, KK225491.1, KK226203.1, JIQP01000009.1, KK233565.1, KK236596.1, KK227206.1, KK227826.1, KK233806.1, KK220987.1, KK232547.1, KK236132.1, KK231503.1, JIQE01000003.1, KK230757.1, KK240520.1, KK226405.1, KK234978.1, KK236266.1, KK232180.1, JJAH01000015.1, KK230357.1, KK222133.1, JJEK01000015.1, KK234760.1, KK223787.1, KK231435.1, KK220038.1, KK231605.1, KK233293.1, KK232282.1, JIQM01000010.1, KK232071.1, KK238862.1, KK234558.1, JJBY01000031.1, JISI01000011.1, KK240757.1, KK227710.1, KK218244.1, KK237699.1, KK223898.1, KK229644.1, KK229612.1, KK234337.1, KK231012.1, KK240383.1, KK228451.1, JISY01000005.1, KK328149.1, KK239796.1, KK235896.1, JIXO01000015.1, KK230044.1, KK231877.1, KK229110.1, KK236898.1, KK239942.1, KK232579.1, KK232479.1, KK227159.1, KK232506.1, KK234279.1, KK222863.1, KK226872.1, KK239707.1, JJET01000013.1, KK218635.1, KK232846.1, KK237399.1, KK227736.1, KK222381.1, KK225732.1, KK219116.1, JIVI01000014.1, KK231348.1</t>
  </si>
  <si>
    <t>MPFSQDSSGDLDLKEVWKKNRLEMISECGMALFLFGNKEKDGKIVLADGLEEEYKIAERQELVRLPINVTGYKTKNLSEQYNEEINIQFKEKILKMYNEINEYKCDFSNKQSIDELVQKIVNLVIEIKKTK</t>
  </si>
  <si>
    <t>KK230680.1, JIGY01000015.1, KK229332.1, KK235707.1, KK233953.1, KK230611.1, KK233916.1, KK239446.1, KK233217.1, KK233273.1, KK231188.1, KK224318.1, KK236455.1, KK229442.1, KK231221.1, KK236493.1, KK230294.1</t>
  </si>
  <si>
    <t>MDQDYLKRKYVGEYTKQVLKARMEQSKMLVLLRTENSVQSDWVSFEIEYFENLKKPIYIVESLEELLEAFSD</t>
  </si>
  <si>
    <t>JIFJ01000017.1, KK240683.1, KK223216.1, KK240655.1</t>
  </si>
  <si>
    <t>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YVINGVADYINSNKKSKLQNHLNILPFSQDSSGDLDLKEVWKKIAWK</t>
  </si>
  <si>
    <t>KK220514.1, JIKJ01000007.1, KK239986.1, KK240086.1, JIVO01000013.1, KK226363.1, KK240125.1, JIXQ01000009.1, KK225630.1, JIXP01000012.1, KK240580.1, KK235112.1, KK223042.1</t>
  </si>
  <si>
    <t>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YVINGVADYINSNKKSKLQNHLNILPFSQDSSGDLDLKEVWKKNRLEMISECGMALFLFGNKEKDGKIVLADGLEEEYKIAERQELVRLPINVTGYKTKNLSEQYNEEINIQFKEKILKMYNEINEYKCDFSNKQSIDELVQKIVNLVIEIKKQNNSWGFNALER</t>
  </si>
  <si>
    <t>MARKTFISYKYSEAKDLRDKIVESLGEDAKYYQGETSDSPDMSDRITEYIKKELKNKIYSTSVTIVVISPNMKESNWIDWEIEYSVKQMKRGDRTSSTNGIVGVVMKHNGDYSWLRNSVINSDGHTAIHTDNSYLYDIIVKNRFNQEPIEYTCDECKNIDALTGSFISLVEEDEFLGNPTKYIENAYEKSKKATNYNICRRK</t>
  </si>
  <si>
    <t>KK223163.1</t>
  </si>
  <si>
    <t>MARKTFISYKYSEAKDLRDKIVESLGEDAKYYQGETSDSPDMSDRITEYIKKELKNKIYSTSVTIVVISPNMKESNWIDWEIEYSVKQMKRGDRTSSTNGVVGVIMKHNGDYSWLRNSVINSDGHTAIHTDNSYLYDIIVKNRFNQEPIEYTCDECKNIDALTGSFISLVEEDEFLGNPTKYIENAYEKSKKATNYNICRRK</t>
  </si>
  <si>
    <t>KK224580.1</t>
  </si>
  <si>
    <t>MTIDKKKFIEKYVKALESNTAAIFAGAGLSCGAGYVNWKTLLNEAAEELELNIDKEEHDLVGLAQHYINKKRSRGNLNTVIMEQFSTRAELTENHELLAKLPIDTYWTTNYDCMIEKALDSEGRIVDVKRNQNQLTVSVADKDATVYKMHGDIDSIDKIILTRDDYEKYNLTHPKFREILEGDLLSKTFLFIGFSFTDPNISYILSRIRLVLEDNTRPHYCILKEVEEKEYDNTEEFMYAKIKQQLHIEDLSRFSIETLLVKDYIEITEILESIYKRYRRKTIFISGSATEYLPFNSETGKYFLHQLSKKLVENDFKLVTGFGLGVGSYVINGVADYINSNKKSKLQNHLNILPFSQDSSGDLDLKEVWKKNRLEMISECGMALFLFGNKEKDGKIVLADGLEEEYKIAERQELVRLPINVTGYKTKNLSEQYNEEINIQFKEKILKMYNEINEYKCDFSNKQSIDELVQKIVNLVIEIKKTK</t>
  </si>
  <si>
    <t>KK237651.1, KK237828.1</t>
  </si>
  <si>
    <t>MERQQTYKEKAQHLYKVKKIKNRYNTKSAEEYFFSIPQVKYILSAGRMKKHKENYNASEIKIKKAALEKSRKNKNWKIEERLIKAKRYTQKVDPEYLNIYMKAYHKKDITTEEKLEILTELKKFDTENIVRFFRKLNDAEQNKMIRNLAFKYLQDYGHYVKLRKNFKGKKKVCQTERASLDTKKPEDLYNDLTNKNIQSQKVYDIFISHSTKDKKTVEDIIRVFNEQNKTCYCDWTMDQDYLKRKYVGEYTKQVLKARMEQSKMLVLLRTENSVQSDWVSFEIEYFENLKKPIYIVESLEELLEAFSD</t>
  </si>
  <si>
    <t>KK233107.1, KK230124.1, KK235201.1</t>
  </si>
  <si>
    <t>KK222053.1, KK223136.1</t>
  </si>
  <si>
    <t>MALFLFGNKEKDGKIVLADGLEEEYKIAERQELVRLPINVTGYKTKNLSEQYNEEINIQFKEKILKMYNEINEYKCDFSNKQSIDELVQKIVNLVIEIKKTK</t>
  </si>
  <si>
    <t>KK223946.1</t>
  </si>
  <si>
    <t>MERQQTYKEKAQHLYKVKKIKNRYNTKSAEEYFFSIPQVKYILSAGRMKKHKENYNASEIKIKKAALEKSRKNKNWKIEERLIKAKIYTQKVDPEYLNIYMKAYHKKDITTEEKLEILTELKKFDTENIVRFFRKLNDAEQNKMIRNLAFKYLQDYGHYVKLRKNFKGKKKVYQTERASLDTKKPEDLYNDLTNKNIQSQKVYDIFISHSTKDKKTVEDIIRVFNEQNKTCYCDWTMDQDYLKRKYVGEYTKQVLKARMEQSKMLVLLRTENSVQSDWVSFEIEYFENLKKPIYIVESLEELLEAFSD</t>
  </si>
  <si>
    <t>JIUZ01000012.1, JIRD01000012.1, KK232151.1, KK227638.1, KK232044.1</t>
  </si>
  <si>
    <t>MNGDGK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YVINGVADYINSNKKSKLQNHLNILPFSQDSSGDLDLKEVWKKNRLEMISECGMALFLFGNKEKDGKIVLADGLEEEYKIAERQELVRLPINVTGYKTKNLSEQYNEEINIQFKEKILKMYNEINEYKCDFSNKQSIDELVQKIVNLVIEIKKTK</t>
  </si>
  <si>
    <t>MKYPIRQVAEVLPEKYTRYILLKEFQRLFPYQWNIIVERQQTYKEKAQHLYKVKKIKNRYNTKSAEEYFFSIPQVKYILSAGRMKKHKENYNASEIKIKKAALEKSRKNKNWKIEERLIKAKRYTQKVDPEYLNIYMKAYHKKDITTEEKLEILTELKKFDTENIVRFFRKLNDAEQNKMIRNLAFKYLQDYGHYVKLRKNFKGKKKVYQTERASLDTKKPEDLYNDLTNKNIQSQKVYDIFISHSTKDKKTVEDIIRVFNEQNKTCYCDWTMDQDYLKRKYVGEYTKQVLKARMEQSKMLVLLRTENSVQSDWVSFEIEYFENLKKPIYIVESLEELLEAFSD</t>
  </si>
  <si>
    <t>CP013621.1, CP013619.1, LNTF01000010.1</t>
  </si>
  <si>
    <t>MNGDGK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YVINGVADYINSNKKSKLQNHLNILPFSQDSSGDLDLKEVWKKNRLEMISECGMALFLFGNKEKDGKIVLADGLEEEYKIAERQELVRLPINVTGYKTKNLSEQYNEEINIQFKEKILKMYNEINEYKCDFSNKQSIDELVQKIVNLVIEIKKQNNSWGFNALER</t>
  </si>
  <si>
    <t>CP013616.1</t>
  </si>
  <si>
    <t>MERQQTYKEKTQHLYKVKKIKNRYNTKSAEEYFFSIPQVKYILSAGRMKKHKENYNASEIKIKKAALEKSRKNKNWKIEERLIKAKRYTQKVDPEYLNIYMKAYHKKDITTEEKLEILTELKKFDTENIVRFFRKLNDAEQNKMIRNLAFKYLQDYGHYVKLRKNFKGKKKVYQTERASLDTKKPEDLYNDLTNKNIQSQKVYDIFISHSTKDKKTVEDIIRVFNEQNKTCYCDWTMDQDYLKRKYVGEYTKQVLKARMEQSKMLVLLRTENSVQSDWVSFEIEYFENLKKPIYIVESLEELLEAFSD</t>
  </si>
  <si>
    <t>KK219813.1</t>
  </si>
  <si>
    <t>MARKTFISYKYSEAKDLRDKIVESLGEDAKYYQGETSDSPDMSDRITEYIKKELKNKIYSTSVTIVVISPNMKESNWIDWEIEYSVKQMKRGDRTSSTNGVVGVVMKHNGDYSWLRNSVINSEGHTAIHTDNSYLYDIIVKNRFNQEPIEYTCDECKNIDALTGSFISLVEEDEFLGNPTKYIENAYEKSKKATNYNICRRK</t>
  </si>
  <si>
    <t>KK224756.1, KK222984.1, KK219580.1, KK223462.1, AUPW01000016.1, KK224731.1, KK223018.1, KK223341.1, AGTV01000033.1</t>
  </si>
  <si>
    <t>MTIDKKKFIEKYVKALESNTAAIFAGAGLSCGAGYVNWKTLLNEAAEELELNIDKEEHDLVGLAQHYINKKRSRGNLNTVIMEQFSTRAELTENHKLLAKLPIDTYWTTNYDCMIEKALDSEGRIVDVKRNQNQLTVSVADKDATVYKMHGDIDSIDKIILTRDDYEKYNLTHPKFREILEGDLLSKTFLFIGFSFTDPNISYILSRIRLVLEYNTRPHYCILKEVEEKEYDNTEEFMYAKIKQQLHIEDLSRFSIETLLVKDYIEITEILESIYKRYRRKTIFISGSATEYLPFNSETGKYFLHQLSKKLVENDFKLVTGFGLGVGSYVINGVADYINSNKKSKLQNHLNILPFSQDSSGDLDLKEVWKKIAWK</t>
  </si>
  <si>
    <t>MERQQTYKEKAQHLYKVKKIKNRYNTKSAEEYFFSIPQVKYILSAGRMKKHKENYNASEIKIKKAALEKSRKNKNWKIEERLIKAKRYTQKVDPEYLNIYMKAYHKKDITTEEKLEILTELKKFDTENIVRFFRKLNDAEQNKMIRNLAFKYLQDYGHYVKLRKNFKGKKKVYQTERASLDTKKPEDLYNDLTNKNIQSQKVYDIFISHSTKDKKTVEDIIRVFNEQNKTCYCDWTMDQDYLKRKYVGEYTKQVLKARMEQSKMLVLLSTENSVQSDWVSFEIEYFENLKKPIYIVESLEELLEAFSD</t>
  </si>
  <si>
    <t>KK224694.1</t>
  </si>
  <si>
    <t>AUPU01000015.1, CP003808.1, AUPS01000015.1, AUPT01000016.1</t>
  </si>
  <si>
    <t>MNGDGK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YVINGVADYINSNKKSKLQNHLNILPFSQDSSGDLDLKEVWKKIAWK</t>
  </si>
  <si>
    <t>AIDT01000006.1, CP003045.1</t>
  </si>
  <si>
    <t>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CVINGVADYINSNKKSKLQNHLNILPFSQDSSGDLDLKEVWKKNRLEMISECGMALFLFGNKEKDGKIVLADGLEEEYKIAERQELVRLPINVTGYKTKNLSEQYNEEINIQFKEKILKMYNEINEYKCDFSNKQSIDELVQKIVNLVIEIKKTK</t>
  </si>
  <si>
    <t>KK224533.1</t>
  </si>
  <si>
    <t>LLGMFLSLKTLYRKRTVIWPFYFYTIIRTLSIFISGSATEYLPFNSETGKYFLHQLSKKLVENDFKLVTGFGLGVGSYVINGVADYINSNKKSKLQNHLNILPFSQDSSGDLDLKEVWKKNRLEMISECGMALFLFGNKEKDGKIVLADGLEEEYKIAERQELVRLPINVTGYKTKNLSEQYNEEINIQFKEKILKMYNEINEYKCDFSNKQSIDELVQKIVNLVIEIKKTK</t>
  </si>
  <si>
    <t>KK225426.1, KK225547.1</t>
  </si>
  <si>
    <t>MTIDKKKFIEKYVKALESNTAAIFAGAGLSCGAGYVNWKTLLNEAAEELELNIDKEEHDLVGLAQHYINKKRSRGNLNTVIMEQFSTRAELTENHKLLAKLPIDTYWTTNYDCMIEKALDSEGRIVDVKRNQNQLTVSVADKDATVYKMHGDIDSIDKIILTRDDYEKYNLTHPKFREILEGDLLSKTFLFIGFSFTDLNISYILSRIRLVLEDNTRPHYCILKEVEEKEYDNTEEFMYAKIKQQLHIEDLSRFSIETLLVKDYIEITEILESIYKRYRRKTIFISGSATEYLPFNSETGKYFLHQLSKKLVENDFKLVTGFGLGVGSYVINGVADYINSNKKSKLQNHLNILPFSQDSSGDLDLKEVWKKNRLEMISECGMALFLFGNKEKDGKIVLADGLEEEYKIAERQELVRLPINVTGYKTKNLSEQYNEEINIQFKEKILKMYNEINEYKCDFSNKQSIDELVQKIVNLVIEIKKTK</t>
  </si>
  <si>
    <t>KK221358.1, KK221386.1</t>
  </si>
  <si>
    <t>MIRNLAFKYLQDYGHYVKLRKNFKGKKKVYQTERASLDTKKPEDLYNDLTNKNIQSQKVYDIFISHSTKDKKTVEDIIRVFNEQNKTCYCDWTMDQDYLKRKYVGEYTKQVLKARMEQSKMLVLLRTENSVQSDWVSFEIEYFENLKKPIYIVESLEELLEAFSD</t>
  </si>
  <si>
    <t>KK225696.1</t>
  </si>
  <si>
    <t>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AGKYFLHQLSKKLVENDFKLVTGFGLGVGSYVINGVADYINSNKKSKLQNHLNILPFSQDSSGDLDLKEVWKKNRLEMISECGMALFLFGNKEKDGKIVLADGLEEEYKIAERQELVRLPINVTGYKTKNLSEQYNEEINIQFKEKILKMYNEINEYKCDFSNKQSIDELVQKIVNLVIEIKKTK</t>
  </si>
  <si>
    <t>JINW01000011.1</t>
  </si>
  <si>
    <t>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YVINGVADYINSNKKSKLQNHLNILPFSQDSSGDLDLKEVWKKNRLEMISECGMALFLFGNKEKDGKIVLADGLEEEYKIAERQELVRLPINVTGYKTKNLSEQYNEEINIQFKEKILKMYNEINEYKCDFSNKQSIDELVQKIVNLVIEIKKNKIIHGVLML</t>
  </si>
  <si>
    <t>JIFC01000010.1</t>
  </si>
  <si>
    <t>JIZV01000007.1, KK222726.1</t>
  </si>
  <si>
    <t>MERQQTYKEKAQHLYKVKKIKNRYNTKSAEEYFFSIPQVKYILSAGRMKKHKENYNASEIKIKKAALEKSRKNKNWKIEERLIKAKRYTQKVDPEYLNIYMKAYHKKDITTEEKLEILTELKKFDTENIVRFFRKLNDAEQNKMIRNLAFKYLQDYGHYVKLRKNFKGKKKVYQTERASLDTKKPEDLYNDLTNKNIQSQKVYDIFISHSTKDKKTVEDIIRVFNEQNKTCYCDWTMDQDYLKRKYVGEYTKQVLKARMEQSKMLVLLRTENSVQSDWVSFEIEYFENLKKPIYI</t>
  </si>
  <si>
    <t>KK224189.1</t>
  </si>
  <si>
    <t>MNGDGKMTIDKKKFIEKYVKALESNTAAIFAGAGLSCGAGYVNWKTLLNEAAEG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YVINGVADYINSNKKSKLQNHLNILPFSQDSSGDLDLKEVWKKNRLEMISECGMALFLFGNKEKDGKIVLADGLEEEYKIAERQELVRLPINVTGYKTKNLSEQYNEEINIQFKEKILKMYNEINEYKCDFSNKQSIDELVQKIVNLVIEIKKTK</t>
  </si>
  <si>
    <t>AHZK01000035.1</t>
  </si>
  <si>
    <t>AUPV01000016.1</t>
  </si>
  <si>
    <t>MTIDKKKFIEKYVKALESNTAAIFAGAGLSCGAGYVNWKTLLNEAAEELELNIDKEEHDLVGLAQHYINKKRSRGNLNTVIMEQFSTRAELTENHKLLAKLPIDTYWTTNYDCMIEKALDSEGRIVDVKRNQNQLTVSVADKDATVYKMHGDIDSIDKIILTRDDYEKYNLTHPKFREILEGDLLSKTFLFIGFSFTDPNISYILSRIRLVLEDNTRPHYCILKEVEEKEYDNTEEFMYAKIKQQLHIEDLSRFSIETLLVKDYIEITEILESIYKRYRRKTIFISGSATEYLPFNSETGKYFLHQLSKKLVENDFKLVTGFGLGVGSYVINGVADYINSNKKSKLQNHLNILPFSQDSSGDLDLKEVWKKNRLEMISECGMALFLFGNKEKDGKIVLADGLEEEYKIAERQELVRLPINVTGYKTKNLSKQYNEEINIQFKEKILKMYNEINEYKCDFSNKQSIDELVQKIVNLVIEIKKTK</t>
  </si>
  <si>
    <t>JIGC01000014.1</t>
  </si>
  <si>
    <t>MKKHKENYNASEIKIKKAALEKSRKNKNWKIEERLIKAKRYTQKVDPEYLNIYMKAYHKKDITTEEKLEILTELKKFDTENIVRFFRKLNDAEQNKMIRNLAFKYLQDYGHYVKLRKNFKGKKKVYQTERASLDTKKPEDLYNDLTNKNIQSQKVYDIFISHSTKDKKTVEDIIRVFNEQNKTCYCDWTMDQDYLKRKYVGEYTKQVLKARMEQSKMLVLLRTENSVQSDWVSFEIEYFENLKKPIYIVESLEELLEAFSD</t>
  </si>
  <si>
    <t>KK225762.1</t>
  </si>
  <si>
    <t>MTIDKKKFIEKYVKALESNTAAIFAGAGLSCGAGYVNWKTLLNEAAEELELNIDKEEHDLVGLAQHYINKKRSRGNLNTVIMEQFSTRAELTENHKLLAKLPIDTYWTTNYDCMIEKALDSEGRIVDVKRNQNQLTVSVADKDATVYKMHGDIDSIDKIILTRDDYEKYNLTHPKFREILEGDLLSKTFLFIAFSFTDPNISYILSRIRLVLEDNTRPHYCILKEVEEKEYDNTEEFMYAKIKQQLHIEDLSRFSIETLLVKDYIEITEILESIYKRYRRKTIFISGSATEYLPFNSETGKYFLHQLSKKLVENDFKLVTGFGLGVGSYVINGVADYINSNKKSKLQNHLNILPFSQDSSGDLDLKEVWKKNRLEMISECGMALFLFGNKEKDGKIVLADGLEEEYKIAERQELVRLPINVTGYKTKNLSEQYNEEINIQFKEKILKMYNEINEYKCDFSNKQSIDELVQKIVNLVIEIKKTK</t>
  </si>
  <si>
    <t>KK222503.1</t>
  </si>
  <si>
    <t>MERQQTYKEKAQHLYKVKKIKNRYNTKSAEEYFFSIPQVKYILSAGRMKKHKENYNASEIKIKKAALEKSRKNENWKIEERLIKAKRYTQKVDPEYLNIYMKAYHKKDITTEEKLEILTELKKFDTENIVRFFRKLNDAEQNKMIRNLAFKYLQDYGHYVKLRKNFKGKKKVYQTERASLDTKKPEDLYNDLTNKNIQSQKVYDIFISHSTKDKKTVEDIIRVFNEQNKTCYCDWTMDQDYLKRKYVGEYTKQVLKARMEQSKMLVLLRTENSVQSDWVSFEIEYFENLKKPIYIVESLEELLEAFSD</t>
  </si>
  <si>
    <t>JSYA01000018.1</t>
  </si>
  <si>
    <t>Source data for Thoeris systems is from analysis performed in (Ref 1) Doron, S. et al. Systematic discovery of antiphage defense systems in the microbial pangenome. Science 359, eaar4120 (2018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"/>
  <sheetViews>
    <sheetView tabSelected="1" workbookViewId="0">
      <selection activeCell="B15" sqref="B15"/>
    </sheetView>
  </sheetViews>
  <sheetFormatPr baseColWidth="10" defaultColWidth="8.83203125" defaultRowHeight="15" x14ac:dyDescent="0.2"/>
  <cols>
    <col min="1" max="1" width="54.1640625" customWidth="1"/>
    <col min="2" max="2" width="57.33203125" customWidth="1"/>
    <col min="3" max="3" width="28.33203125" customWidth="1"/>
    <col min="4" max="4" width="29.33203125" customWidth="1"/>
    <col min="5" max="5" width="35.16406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 t="s">
        <v>6</v>
      </c>
      <c r="C2" t="s">
        <v>7</v>
      </c>
      <c r="D2" t="s">
        <v>8</v>
      </c>
      <c r="E2">
        <v>562</v>
      </c>
    </row>
    <row r="3" spans="1:5" x14ac:dyDescent="0.2">
      <c r="A3" t="s">
        <v>9</v>
      </c>
      <c r="B3" t="s">
        <v>6</v>
      </c>
      <c r="C3" t="s">
        <v>7</v>
      </c>
      <c r="D3" t="s">
        <v>10</v>
      </c>
      <c r="E3">
        <v>17</v>
      </c>
    </row>
    <row r="4" spans="1:5" x14ac:dyDescent="0.2">
      <c r="A4" t="s">
        <v>5</v>
      </c>
      <c r="B4" t="s">
        <v>6</v>
      </c>
      <c r="C4" t="s">
        <v>11</v>
      </c>
      <c r="D4" t="s">
        <v>12</v>
      </c>
      <c r="E4">
        <v>4</v>
      </c>
    </row>
    <row r="5" spans="1:5" x14ac:dyDescent="0.2">
      <c r="A5" t="s">
        <v>13</v>
      </c>
      <c r="B5" t="s">
        <v>6</v>
      </c>
      <c r="C5" t="s">
        <v>7</v>
      </c>
      <c r="D5" t="s">
        <v>14</v>
      </c>
      <c r="E5">
        <v>13</v>
      </c>
    </row>
    <row r="6" spans="1:5" x14ac:dyDescent="0.2">
      <c r="A6" t="s">
        <v>15</v>
      </c>
      <c r="B6" t="s">
        <v>16</v>
      </c>
      <c r="C6" t="s">
        <v>7</v>
      </c>
      <c r="D6" t="s">
        <v>17</v>
      </c>
      <c r="E6">
        <v>1</v>
      </c>
    </row>
    <row r="7" spans="1:5" x14ac:dyDescent="0.2">
      <c r="A7" t="s">
        <v>13</v>
      </c>
      <c r="B7" t="s">
        <v>18</v>
      </c>
      <c r="C7" t="s">
        <v>7</v>
      </c>
      <c r="D7" t="s">
        <v>19</v>
      </c>
      <c r="E7">
        <v>1</v>
      </c>
    </row>
    <row r="8" spans="1:5" x14ac:dyDescent="0.2">
      <c r="A8" t="s">
        <v>20</v>
      </c>
      <c r="B8" t="s">
        <v>6</v>
      </c>
      <c r="C8" t="s">
        <v>7</v>
      </c>
      <c r="D8" t="s">
        <v>21</v>
      </c>
      <c r="E8">
        <v>2</v>
      </c>
    </row>
    <row r="9" spans="1:5" x14ac:dyDescent="0.2">
      <c r="A9" t="s">
        <v>5</v>
      </c>
      <c r="B9" t="s">
        <v>6</v>
      </c>
      <c r="C9" t="s">
        <v>22</v>
      </c>
      <c r="D9" t="s">
        <v>23</v>
      </c>
      <c r="E9">
        <v>3</v>
      </c>
    </row>
    <row r="10" spans="1:5" x14ac:dyDescent="0.2">
      <c r="A10" t="s">
        <v>15</v>
      </c>
      <c r="B10" t="s">
        <v>6</v>
      </c>
      <c r="C10" t="s">
        <v>7</v>
      </c>
      <c r="D10" t="s">
        <v>24</v>
      </c>
      <c r="E10">
        <v>2</v>
      </c>
    </row>
    <row r="11" spans="1:5" x14ac:dyDescent="0.2">
      <c r="A11" t="s">
        <v>25</v>
      </c>
      <c r="B11" t="s">
        <v>6</v>
      </c>
      <c r="C11" t="s">
        <v>7</v>
      </c>
      <c r="D11" t="s">
        <v>26</v>
      </c>
      <c r="E11">
        <v>1</v>
      </c>
    </row>
    <row r="12" spans="1:5" x14ac:dyDescent="0.2">
      <c r="A12" t="s">
        <v>5</v>
      </c>
      <c r="B12" t="s">
        <v>6</v>
      </c>
      <c r="C12" t="s">
        <v>27</v>
      </c>
      <c r="D12" t="s">
        <v>28</v>
      </c>
      <c r="E12">
        <v>5</v>
      </c>
    </row>
    <row r="13" spans="1:5" x14ac:dyDescent="0.2">
      <c r="A13" t="s">
        <v>29</v>
      </c>
      <c r="B13" t="s">
        <v>6</v>
      </c>
      <c r="C13" t="s">
        <v>30</v>
      </c>
      <c r="D13" t="s">
        <v>31</v>
      </c>
      <c r="E13">
        <v>3</v>
      </c>
    </row>
    <row r="14" spans="1:5" x14ac:dyDescent="0.2">
      <c r="A14" t="s">
        <v>32</v>
      </c>
      <c r="B14" t="s">
        <v>6</v>
      </c>
      <c r="C14" t="s">
        <v>30</v>
      </c>
      <c r="D14" t="s">
        <v>33</v>
      </c>
      <c r="E14">
        <v>1</v>
      </c>
    </row>
    <row r="15" spans="1:5" x14ac:dyDescent="0.2">
      <c r="A15" t="s">
        <v>5</v>
      </c>
      <c r="B15" t="s">
        <v>6</v>
      </c>
      <c r="C15" t="s">
        <v>34</v>
      </c>
      <c r="D15" t="s">
        <v>35</v>
      </c>
      <c r="E15">
        <v>1</v>
      </c>
    </row>
    <row r="16" spans="1:5" x14ac:dyDescent="0.2">
      <c r="A16" t="s">
        <v>13</v>
      </c>
      <c r="B16" t="s">
        <v>36</v>
      </c>
      <c r="C16" t="s">
        <v>7</v>
      </c>
      <c r="D16" t="s">
        <v>37</v>
      </c>
      <c r="E16">
        <v>9</v>
      </c>
    </row>
    <row r="17" spans="1:5" x14ac:dyDescent="0.2">
      <c r="A17" t="s">
        <v>38</v>
      </c>
      <c r="B17" t="s">
        <v>6</v>
      </c>
      <c r="C17" t="s">
        <v>39</v>
      </c>
      <c r="D17" t="s">
        <v>40</v>
      </c>
      <c r="E17">
        <v>1</v>
      </c>
    </row>
    <row r="18" spans="1:5" x14ac:dyDescent="0.2">
      <c r="A18" t="s">
        <v>5</v>
      </c>
      <c r="B18" t="s">
        <v>6</v>
      </c>
      <c r="C18" t="s">
        <v>30</v>
      </c>
      <c r="D18" t="s">
        <v>41</v>
      </c>
      <c r="E18">
        <v>4</v>
      </c>
    </row>
    <row r="19" spans="1:5" x14ac:dyDescent="0.2">
      <c r="A19" t="s">
        <v>42</v>
      </c>
      <c r="B19" t="s">
        <v>36</v>
      </c>
      <c r="C19" t="s">
        <v>30</v>
      </c>
      <c r="D19" t="s">
        <v>43</v>
      </c>
      <c r="E19">
        <v>2</v>
      </c>
    </row>
    <row r="20" spans="1:5" x14ac:dyDescent="0.2">
      <c r="A20" t="s">
        <v>44</v>
      </c>
      <c r="B20" t="s">
        <v>6</v>
      </c>
      <c r="C20" t="s">
        <v>7</v>
      </c>
      <c r="D20" t="s">
        <v>45</v>
      </c>
      <c r="E20">
        <v>1</v>
      </c>
    </row>
    <row r="21" spans="1:5" x14ac:dyDescent="0.2">
      <c r="A21" t="s">
        <v>46</v>
      </c>
      <c r="B21" t="s">
        <v>6</v>
      </c>
      <c r="C21" t="s">
        <v>7</v>
      </c>
      <c r="D21" t="s">
        <v>47</v>
      </c>
      <c r="E21">
        <v>2</v>
      </c>
    </row>
    <row r="22" spans="1:5" x14ac:dyDescent="0.2">
      <c r="A22" t="s">
        <v>48</v>
      </c>
      <c r="B22" t="s">
        <v>6</v>
      </c>
      <c r="C22" t="s">
        <v>7</v>
      </c>
      <c r="D22" t="s">
        <v>49</v>
      </c>
      <c r="E22">
        <v>2</v>
      </c>
    </row>
    <row r="23" spans="1:5" x14ac:dyDescent="0.2">
      <c r="A23" t="s">
        <v>5</v>
      </c>
      <c r="B23" t="s">
        <v>6</v>
      </c>
      <c r="C23" t="s">
        <v>50</v>
      </c>
      <c r="D23" t="s">
        <v>51</v>
      </c>
      <c r="E23">
        <v>1</v>
      </c>
    </row>
    <row r="24" spans="1:5" x14ac:dyDescent="0.2">
      <c r="A24" t="s">
        <v>52</v>
      </c>
      <c r="B24" t="s">
        <v>6</v>
      </c>
      <c r="C24" t="s">
        <v>7</v>
      </c>
      <c r="D24" t="s">
        <v>53</v>
      </c>
      <c r="E24">
        <v>1</v>
      </c>
    </row>
    <row r="25" spans="1:5" x14ac:dyDescent="0.2">
      <c r="A25" t="s">
        <v>54</v>
      </c>
      <c r="B25" t="s">
        <v>6</v>
      </c>
      <c r="C25" t="s">
        <v>7</v>
      </c>
      <c r="D25" t="s">
        <v>55</v>
      </c>
      <c r="E25">
        <v>1</v>
      </c>
    </row>
    <row r="26" spans="1:5" x14ac:dyDescent="0.2">
      <c r="A26" t="s">
        <v>5</v>
      </c>
      <c r="B26" t="s">
        <v>6</v>
      </c>
      <c r="C26" t="s">
        <v>39</v>
      </c>
      <c r="D26" t="s">
        <v>56</v>
      </c>
      <c r="E26">
        <v>2</v>
      </c>
    </row>
    <row r="27" spans="1:5" x14ac:dyDescent="0.2">
      <c r="A27" t="s">
        <v>5</v>
      </c>
      <c r="B27" t="s">
        <v>6</v>
      </c>
      <c r="C27" t="s">
        <v>57</v>
      </c>
      <c r="D27" t="s">
        <v>58</v>
      </c>
      <c r="E27">
        <v>1</v>
      </c>
    </row>
    <row r="28" spans="1:5" x14ac:dyDescent="0.2">
      <c r="A28" t="s">
        <v>59</v>
      </c>
      <c r="B28" t="s">
        <v>6</v>
      </c>
      <c r="C28" t="s">
        <v>30</v>
      </c>
      <c r="D28" t="s">
        <v>60</v>
      </c>
      <c r="E28">
        <v>1</v>
      </c>
    </row>
    <row r="29" spans="1:5" x14ac:dyDescent="0.2">
      <c r="A29" t="s">
        <v>13</v>
      </c>
      <c r="B29" t="s">
        <v>36</v>
      </c>
      <c r="C29" t="s">
        <v>30</v>
      </c>
      <c r="D29" t="s">
        <v>61</v>
      </c>
      <c r="E29">
        <v>1</v>
      </c>
    </row>
    <row r="30" spans="1:5" x14ac:dyDescent="0.2">
      <c r="A30" t="s">
        <v>62</v>
      </c>
      <c r="B30" t="s">
        <v>6</v>
      </c>
      <c r="C30" t="s">
        <v>7</v>
      </c>
      <c r="D30" t="s">
        <v>63</v>
      </c>
      <c r="E30">
        <v>1</v>
      </c>
    </row>
    <row r="31" spans="1:5" x14ac:dyDescent="0.2">
      <c r="A31" t="s">
        <v>5</v>
      </c>
      <c r="B31" t="s">
        <v>6</v>
      </c>
      <c r="C31" t="s">
        <v>64</v>
      </c>
      <c r="D31" t="s">
        <v>65</v>
      </c>
      <c r="E31">
        <v>1</v>
      </c>
    </row>
    <row r="32" spans="1:5" x14ac:dyDescent="0.2">
      <c r="A32" t="s">
        <v>66</v>
      </c>
      <c r="B32" t="s">
        <v>6</v>
      </c>
      <c r="C32" t="s">
        <v>7</v>
      </c>
      <c r="D32" t="s">
        <v>67</v>
      </c>
      <c r="E32">
        <v>1</v>
      </c>
    </row>
    <row r="33" spans="1:5" x14ac:dyDescent="0.2">
      <c r="A33" t="s">
        <v>5</v>
      </c>
      <c r="B33" t="s">
        <v>6</v>
      </c>
      <c r="C33" t="s">
        <v>68</v>
      </c>
      <c r="D33" t="s">
        <v>69</v>
      </c>
      <c r="E33">
        <v>1</v>
      </c>
    </row>
    <row r="34" spans="1:5" x14ac:dyDescent="0.2">
      <c r="E34">
        <f>SUM(E2:E33)</f>
        <v>649</v>
      </c>
    </row>
    <row r="35" spans="1:5" x14ac:dyDescent="0.2">
      <c r="A35" s="2" t="s">
        <v>70</v>
      </c>
      <c r="B35" s="2"/>
      <c r="C35" s="2"/>
      <c r="D35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hloe Fishman</cp:lastModifiedBy>
  <dcterms:created xsi:type="dcterms:W3CDTF">2023-12-05T08:38:30Z</dcterms:created>
  <dcterms:modified xsi:type="dcterms:W3CDTF">2024-05-06T13:16:44Z</dcterms:modified>
</cp:coreProperties>
</file>